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YTUMZczWZlC/WU95OuSDaLTRnxZIhvioHtfrvNm8A4s="/>
    </ext>
  </extLst>
</workbook>
</file>

<file path=xl/sharedStrings.xml><?xml version="1.0" encoding="utf-8"?>
<sst xmlns="http://schemas.openxmlformats.org/spreadsheetml/2006/main" count="63" uniqueCount="39">
  <si>
    <t>Table 2. Summary of the chromosome sizes and the number of annotated genes on the sex chromosomes identified during genome assemblies or in this study.</t>
  </si>
  <si>
    <t>chromosome size</t>
  </si>
  <si>
    <t>numbers of annotated protein-coding gene</t>
  </si>
  <si>
    <t>Protein coding gene density (per Mb)</t>
  </si>
  <si>
    <t>X or X1</t>
  </si>
  <si>
    <t>X2</t>
  </si>
  <si>
    <t>Y</t>
  </si>
  <si>
    <t>autosome sum</t>
  </si>
  <si>
    <t>entire genome</t>
  </si>
  <si>
    <t xml:space="preserve">entire genome </t>
  </si>
  <si>
    <t xml:space="preserve">average across genome </t>
  </si>
  <si>
    <t>Sex chromosome assignment method</t>
  </si>
  <si>
    <t>Sex chromosome assignment source</t>
  </si>
  <si>
    <t>sharpnose seven gill</t>
  </si>
  <si>
    <t>annotation / homology</t>
  </si>
  <si>
    <t>NCBI</t>
  </si>
  <si>
    <t>horn shark</t>
  </si>
  <si>
    <t>epaulette shark</t>
  </si>
  <si>
    <t>coverage</t>
  </si>
  <si>
    <t>Sendell-Price et al., (2023); This study</t>
  </si>
  <si>
    <t>whale shark</t>
  </si>
  <si>
    <t>Yamaguchi et al. (2023)</t>
  </si>
  <si>
    <t>whitespotted bambooshark</t>
  </si>
  <si>
    <t>This study</t>
  </si>
  <si>
    <t>zebra shark</t>
  </si>
  <si>
    <t>coverage* / homology</t>
  </si>
  <si>
    <t>Yamaguchi et al. (2023)* / NCBI</t>
  </si>
  <si>
    <t>white shark</t>
  </si>
  <si>
    <t>smaller spotted catshark</t>
  </si>
  <si>
    <t>thorny skate</t>
  </si>
  <si>
    <t>little skate</t>
  </si>
  <si>
    <t>Caribbean electric ray</t>
  </si>
  <si>
    <t>not assigned</t>
  </si>
  <si>
    <t>smalltooth sawfish</t>
  </si>
  <si>
    <t>Atlantic stingray</t>
  </si>
  <si>
    <t xml:space="preserve">coverage </t>
  </si>
  <si>
    <t>lesser devil ray</t>
  </si>
  <si>
    <t>Humble, Macqueen, Soler-Clavel et al. (in prep.)</t>
  </si>
  <si>
    <t>*: X chromosome was assigned in a different genome assembly of the same species (GCA_022316705.1) through coverage differences in this reference (Yamaguchi et al., 2023)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"/>
    <numFmt numFmtId="165" formatCode="#,##0.000"/>
  </numFmts>
  <fonts count="6">
    <font>
      <sz val="11.0"/>
      <color theme="1"/>
      <name val="Aptos Narrow"/>
      <scheme val="minor"/>
    </font>
    <font>
      <sz val="11.0"/>
      <color theme="1"/>
      <name val="Times New Roman"/>
    </font>
    <font/>
    <font>
      <color theme="1"/>
      <name val="Aptos Narrow"/>
      <scheme val="minor"/>
    </font>
    <font>
      <sz val="11.0"/>
      <color rgb="FF000000"/>
      <name val="Times New Roman"/>
    </font>
    <font>
      <sz val="11.0"/>
      <color theme="1"/>
      <name val="Aptos Narrow"/>
    </font>
  </fonts>
  <fills count="2">
    <fill>
      <patternFill patternType="none"/>
    </fill>
    <fill>
      <patternFill patternType="lightGray"/>
    </fill>
  </fills>
  <borders count="6">
    <border/>
    <border>
      <bottom style="thin">
        <color rgb="FF000000"/>
      </bottom>
    </border>
    <border>
      <top style="thin">
        <color rgb="FF000000"/>
      </top>
    </border>
    <border>
      <top style="thin">
        <color rgb="FF000000"/>
      </top>
      <bottom style="thin">
        <color rgb="FF000000"/>
      </bottom>
    </border>
    <border>
      <bottom style="double">
        <color rgb="FF000000"/>
      </bottom>
    </border>
    <border>
      <top style="double">
        <color rgb="FF000000"/>
      </top>
    </border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1" fillId="0" fontId="2" numFmtId="0" xfId="0" applyBorder="1" applyFont="1"/>
    <xf borderId="2" fillId="0" fontId="1" numFmtId="0" xfId="0" applyBorder="1" applyFont="1"/>
    <xf borderId="3" fillId="0" fontId="1" numFmtId="0" xfId="0" applyAlignment="1" applyBorder="1" applyFont="1">
      <alignment horizontal="center"/>
    </xf>
    <xf borderId="3" fillId="0" fontId="2" numFmtId="0" xfId="0" applyBorder="1" applyFont="1"/>
    <xf borderId="2" fillId="0" fontId="1" numFmtId="0" xfId="0" applyAlignment="1" applyBorder="1" applyFont="1">
      <alignment horizontal="center"/>
    </xf>
    <xf borderId="3" fillId="0" fontId="1" numFmtId="0" xfId="0" applyAlignment="1" applyBorder="1" applyFont="1">
      <alignment horizontal="center" shrinkToFit="0" wrapText="1"/>
    </xf>
    <xf borderId="0" fillId="0" fontId="1" numFmtId="0" xfId="0" applyAlignment="1" applyFont="1">
      <alignment horizontal="center" shrinkToFit="0" wrapText="1"/>
    </xf>
    <xf borderId="0" fillId="0" fontId="3" numFmtId="0" xfId="0" applyFont="1"/>
    <xf borderId="0" fillId="0" fontId="1" numFmtId="0" xfId="0" applyAlignment="1" applyFont="1">
      <alignment horizontal="center"/>
    </xf>
    <xf borderId="0" fillId="0" fontId="1" numFmtId="3" xfId="0" applyAlignment="1" applyFont="1" applyNumberFormat="1">
      <alignment horizontal="center"/>
    </xf>
    <xf borderId="0" fillId="0" fontId="1" numFmtId="0" xfId="0" applyFont="1"/>
    <xf borderId="0" fillId="0" fontId="1" numFmtId="3" xfId="0" applyFont="1" applyNumberFormat="1"/>
    <xf borderId="0" fillId="0" fontId="1" numFmtId="164" xfId="0" applyAlignment="1" applyFont="1" applyNumberFormat="1">
      <alignment horizontal="center"/>
    </xf>
    <xf borderId="0" fillId="0" fontId="1" numFmtId="165" xfId="0" applyAlignment="1" applyFont="1" applyNumberFormat="1">
      <alignment horizontal="center"/>
    </xf>
    <xf borderId="0" fillId="0" fontId="4" numFmtId="0" xfId="0" applyAlignment="1" applyFont="1">
      <alignment horizontal="center"/>
    </xf>
    <xf borderId="4" fillId="0" fontId="5" numFmtId="0" xfId="0" applyBorder="1" applyFont="1"/>
    <xf borderId="4" fillId="0" fontId="1" numFmtId="0" xfId="0" applyAlignment="1" applyBorder="1" applyFont="1">
      <alignment horizontal="center"/>
    </xf>
    <xf borderId="4" fillId="0" fontId="1" numFmtId="3" xfId="0" applyAlignment="1" applyBorder="1" applyFont="1" applyNumberFormat="1">
      <alignment horizontal="center"/>
    </xf>
    <xf borderId="4" fillId="0" fontId="1" numFmtId="164" xfId="0" applyAlignment="1" applyBorder="1" applyFont="1" applyNumberFormat="1">
      <alignment horizontal="center"/>
    </xf>
    <xf borderId="4" fillId="0" fontId="1" numFmtId="165" xfId="0" applyAlignment="1" applyBorder="1" applyFont="1" applyNumberFormat="1">
      <alignment horizontal="center"/>
    </xf>
    <xf borderId="5" fillId="0" fontId="1" numFmtId="0" xfId="0" applyAlignment="1" applyBorder="1" applyFont="1">
      <alignment horizontal="left"/>
    </xf>
    <xf borderId="5" fillId="0" fontId="2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hidden="1" min="1" max="1" width="8.88"/>
    <col customWidth="1" min="2" max="2" width="23.25"/>
    <col customWidth="1" min="3" max="5" width="12.75"/>
    <col customWidth="1" min="6" max="7" width="13.13"/>
    <col customWidth="1" min="8" max="8" width="5.13"/>
    <col customWidth="1" min="9" max="12" width="12.75"/>
    <col customWidth="1" min="13" max="13" width="16.75"/>
    <col customWidth="1" min="14" max="14" width="4.38"/>
    <col customWidth="1" min="15" max="18" width="12.75"/>
    <col customWidth="1" min="19" max="19" width="16.38"/>
    <col customWidth="1" min="20" max="20" width="20.13"/>
    <col customWidth="1" min="21" max="21" width="42.88"/>
    <col customWidth="1" min="22" max="26" width="8.88"/>
  </cols>
  <sheetData>
    <row r="1">
      <c r="B1" s="1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>
      <c r="B2" s="3"/>
      <c r="C2" s="4" t="s">
        <v>1</v>
      </c>
      <c r="D2" s="5"/>
      <c r="E2" s="5"/>
      <c r="F2" s="5"/>
      <c r="G2" s="5"/>
      <c r="H2" s="6"/>
      <c r="I2" s="4" t="s">
        <v>2</v>
      </c>
      <c r="J2" s="5"/>
      <c r="K2" s="5"/>
      <c r="L2" s="5"/>
      <c r="M2" s="5"/>
      <c r="N2" s="6"/>
      <c r="O2" s="4" t="s">
        <v>3</v>
      </c>
      <c r="P2" s="5"/>
      <c r="Q2" s="5"/>
      <c r="R2" s="5"/>
      <c r="S2" s="5"/>
      <c r="T2" s="3"/>
      <c r="U2" s="3"/>
    </row>
    <row r="3">
      <c r="B3" s="7"/>
      <c r="C3" s="7" t="s">
        <v>4</v>
      </c>
      <c r="D3" s="7" t="s">
        <v>5</v>
      </c>
      <c r="E3" s="7" t="s">
        <v>6</v>
      </c>
      <c r="F3" s="7" t="s">
        <v>7</v>
      </c>
      <c r="G3" s="7" t="s">
        <v>8</v>
      </c>
      <c r="H3" s="8"/>
      <c r="I3" s="7" t="s">
        <v>4</v>
      </c>
      <c r="J3" s="7" t="s">
        <v>5</v>
      </c>
      <c r="K3" s="7" t="s">
        <v>6</v>
      </c>
      <c r="L3" s="7" t="s">
        <v>7</v>
      </c>
      <c r="M3" s="7" t="s">
        <v>9</v>
      </c>
      <c r="N3" s="8"/>
      <c r="O3" s="7" t="s">
        <v>4</v>
      </c>
      <c r="P3" s="7" t="s">
        <v>5</v>
      </c>
      <c r="Q3" s="7" t="s">
        <v>6</v>
      </c>
      <c r="R3" s="7" t="s">
        <v>7</v>
      </c>
      <c r="S3" s="7" t="s">
        <v>10</v>
      </c>
      <c r="T3" s="7" t="s">
        <v>11</v>
      </c>
      <c r="U3" s="7" t="s">
        <v>12</v>
      </c>
    </row>
    <row r="4" ht="22.5" customHeight="1">
      <c r="A4" s="9">
        <v>1.0</v>
      </c>
      <c r="B4" s="10" t="s">
        <v>13</v>
      </c>
      <c r="C4" s="11">
        <v>2.8332754E7</v>
      </c>
      <c r="D4" s="12"/>
      <c r="E4" s="12"/>
      <c r="F4" s="13">
        <f t="shared" ref="F4:F5" si="2">G4-C4</f>
        <v>3221583154</v>
      </c>
      <c r="G4" s="13">
        <v>3.249915908E9</v>
      </c>
      <c r="H4" s="12"/>
      <c r="I4" s="10">
        <v>297.0</v>
      </c>
      <c r="J4" s="12"/>
      <c r="K4" s="12"/>
      <c r="L4" s="11">
        <f t="shared" ref="L4:L5" si="3">M4-I4</f>
        <v>21555</v>
      </c>
      <c r="M4" s="11">
        <v>21852.0</v>
      </c>
      <c r="N4" s="10"/>
      <c r="O4" s="14">
        <f t="shared" ref="O4:O5" si="4">I4/C4*1000000</f>
        <v>10.48256728</v>
      </c>
      <c r="P4" s="14"/>
      <c r="Q4" s="14"/>
      <c r="R4" s="14">
        <f t="shared" ref="R4:S4" si="1">L4/F4*1000000</f>
        <v>6.690809757</v>
      </c>
      <c r="S4" s="14">
        <f t="shared" si="1"/>
        <v>6.723866284</v>
      </c>
      <c r="T4" s="10" t="s">
        <v>14</v>
      </c>
      <c r="U4" s="10" t="s">
        <v>15</v>
      </c>
    </row>
    <row r="5" ht="22.5" customHeight="1">
      <c r="A5" s="9">
        <v>2.0</v>
      </c>
      <c r="B5" s="10" t="s">
        <v>16</v>
      </c>
      <c r="C5" s="11">
        <v>3.7754575E7</v>
      </c>
      <c r="D5" s="12"/>
      <c r="E5" s="12"/>
      <c r="F5" s="13">
        <f t="shared" si="2"/>
        <v>5975294097</v>
      </c>
      <c r="G5" s="13">
        <v>6.013048672E9</v>
      </c>
      <c r="H5" s="12"/>
      <c r="I5" s="10">
        <v>192.0</v>
      </c>
      <c r="J5" s="12"/>
      <c r="K5" s="12"/>
      <c r="L5" s="11">
        <f t="shared" si="3"/>
        <v>22694</v>
      </c>
      <c r="M5" s="11">
        <v>22886.0</v>
      </c>
      <c r="N5" s="10"/>
      <c r="O5" s="14">
        <f t="shared" si="4"/>
        <v>5.085476396</v>
      </c>
      <c r="P5" s="14"/>
      <c r="Q5" s="14"/>
      <c r="R5" s="14">
        <f t="shared" ref="R5:S5" si="5">L5/F5*1000000</f>
        <v>3.797972055</v>
      </c>
      <c r="S5" s="14">
        <f t="shared" si="5"/>
        <v>3.806056004</v>
      </c>
      <c r="T5" s="10" t="s">
        <v>14</v>
      </c>
      <c r="U5" s="10" t="s">
        <v>15</v>
      </c>
    </row>
    <row r="6" ht="22.5" customHeight="1">
      <c r="A6" s="9">
        <v>3.0</v>
      </c>
      <c r="B6" s="10" t="s">
        <v>17</v>
      </c>
      <c r="C6" s="11">
        <v>2.3638752E7</v>
      </c>
      <c r="D6" s="11"/>
      <c r="E6" s="11">
        <v>3922313.0</v>
      </c>
      <c r="F6" s="11">
        <v>3.955905331E9</v>
      </c>
      <c r="G6" s="11">
        <v>3.983466396E9</v>
      </c>
      <c r="H6" s="11"/>
      <c r="I6" s="10">
        <v>178.0</v>
      </c>
      <c r="J6" s="10"/>
      <c r="K6" s="10">
        <v>10.0</v>
      </c>
      <c r="L6" s="11">
        <v>19027.0</v>
      </c>
      <c r="M6" s="11">
        <v>19215.0</v>
      </c>
      <c r="N6" s="11"/>
      <c r="O6" s="14">
        <v>7.530008352386793</v>
      </c>
      <c r="P6" s="14"/>
      <c r="Q6" s="14">
        <v>2.5495160636083862</v>
      </c>
      <c r="R6" s="15">
        <v>4.809771318564448</v>
      </c>
      <c r="S6" s="15">
        <v>4.823688237785752</v>
      </c>
      <c r="T6" s="10" t="s">
        <v>18</v>
      </c>
      <c r="U6" s="10" t="s">
        <v>19</v>
      </c>
    </row>
    <row r="7" ht="22.5" customHeight="1">
      <c r="A7" s="9">
        <v>4.0</v>
      </c>
      <c r="B7" s="10" t="s">
        <v>20</v>
      </c>
      <c r="C7" s="11">
        <v>1.2227147E7</v>
      </c>
      <c r="D7" s="11"/>
      <c r="E7" s="11"/>
      <c r="F7" s="11">
        <v>2.869098266E9</v>
      </c>
      <c r="G7" s="11">
        <v>2.881325413E9</v>
      </c>
      <c r="H7" s="11"/>
      <c r="I7" s="10">
        <v>152.0</v>
      </c>
      <c r="J7" s="10"/>
      <c r="K7" s="10"/>
      <c r="L7" s="11">
        <v>20601.0</v>
      </c>
      <c r="M7" s="11">
        <v>20753.0</v>
      </c>
      <c r="N7" s="11"/>
      <c r="O7" s="14">
        <v>12.431354591549443</v>
      </c>
      <c r="P7" s="14"/>
      <c r="Q7" s="14"/>
      <c r="R7" s="15">
        <v>7.180304782213409</v>
      </c>
      <c r="S7" s="15">
        <v>7.202588054221976</v>
      </c>
      <c r="T7" s="10" t="s">
        <v>14</v>
      </c>
      <c r="U7" s="10" t="s">
        <v>21</v>
      </c>
    </row>
    <row r="8" ht="22.5" customHeight="1">
      <c r="A8" s="9">
        <v>5.0</v>
      </c>
      <c r="B8" s="10" t="s">
        <v>22</v>
      </c>
      <c r="C8" s="11">
        <v>1.6392401E7</v>
      </c>
      <c r="D8" s="11"/>
      <c r="E8" s="11"/>
      <c r="F8" s="11">
        <v>3.5400683E9</v>
      </c>
      <c r="G8" s="11">
        <v>3.556460701E9</v>
      </c>
      <c r="H8" s="11"/>
      <c r="I8" s="10">
        <v>153.0</v>
      </c>
      <c r="J8" s="10"/>
      <c r="K8" s="10"/>
      <c r="L8" s="11">
        <v>19763.0</v>
      </c>
      <c r="M8" s="11">
        <v>19916.0</v>
      </c>
      <c r="N8" s="11"/>
      <c r="O8" s="14">
        <v>9.333593047168625</v>
      </c>
      <c r="P8" s="14"/>
      <c r="Q8" s="14"/>
      <c r="R8" s="15">
        <v>5.58266065092586</v>
      </c>
      <c r="S8" s="15">
        <v>5.599949408804109</v>
      </c>
      <c r="T8" s="10" t="s">
        <v>14</v>
      </c>
      <c r="U8" s="10" t="s">
        <v>23</v>
      </c>
    </row>
    <row r="9" ht="22.5" customHeight="1">
      <c r="A9" s="9">
        <v>6.0</v>
      </c>
      <c r="B9" s="10" t="s">
        <v>24</v>
      </c>
      <c r="C9" s="11">
        <v>1.9645116E7</v>
      </c>
      <c r="D9" s="11"/>
      <c r="E9" s="11"/>
      <c r="F9" s="11">
        <v>3.17887027E9</v>
      </c>
      <c r="G9" s="11">
        <v>3.198515386E9</v>
      </c>
      <c r="H9" s="11"/>
      <c r="I9" s="10">
        <v>170.0</v>
      </c>
      <c r="J9" s="10"/>
      <c r="K9" s="10"/>
      <c r="L9" s="11">
        <v>19053.0</v>
      </c>
      <c r="M9" s="11">
        <v>19223.0</v>
      </c>
      <c r="N9" s="11"/>
      <c r="O9" s="14">
        <v>8.653550327725222</v>
      </c>
      <c r="P9" s="14"/>
      <c r="Q9" s="14"/>
      <c r="R9" s="15">
        <v>5.993638740092404</v>
      </c>
      <c r="S9" s="15">
        <v>6.009975779431814</v>
      </c>
      <c r="T9" s="10" t="s">
        <v>25</v>
      </c>
      <c r="U9" s="10" t="s">
        <v>26</v>
      </c>
    </row>
    <row r="10" ht="22.5" customHeight="1">
      <c r="A10" s="9">
        <v>7.0</v>
      </c>
      <c r="B10" s="10" t="s">
        <v>27</v>
      </c>
      <c r="C10" s="11">
        <v>2.8814942E7</v>
      </c>
      <c r="D10" s="11"/>
      <c r="E10" s="11">
        <v>5000788.0</v>
      </c>
      <c r="F10" s="11">
        <v>4.252478717E9</v>
      </c>
      <c r="G10" s="11">
        <v>4.286294447E9</v>
      </c>
      <c r="H10" s="11"/>
      <c r="I10" s="10">
        <v>245.0</v>
      </c>
      <c r="J10" s="10"/>
      <c r="K10" s="10">
        <v>8.0</v>
      </c>
      <c r="L10" s="11">
        <v>19187.0</v>
      </c>
      <c r="M10" s="11">
        <v>19440.0</v>
      </c>
      <c r="N10" s="11"/>
      <c r="O10" s="14">
        <v>8.502533164911455</v>
      </c>
      <c r="P10" s="14"/>
      <c r="Q10" s="14">
        <v>1.599747879734154</v>
      </c>
      <c r="R10" s="15">
        <v>4.511956737913052</v>
      </c>
      <c r="S10" s="15">
        <v>4.535386040407503</v>
      </c>
      <c r="T10" s="10" t="s">
        <v>18</v>
      </c>
      <c r="U10" s="10" t="s">
        <v>23</v>
      </c>
    </row>
    <row r="11" ht="22.5" customHeight="1">
      <c r="A11" s="9">
        <v>8.0</v>
      </c>
      <c r="B11" s="10" t="s">
        <v>28</v>
      </c>
      <c r="C11" s="11">
        <v>2.0090439E7</v>
      </c>
      <c r="D11" s="11"/>
      <c r="E11" s="11"/>
      <c r="F11" s="11">
        <v>4.200299491E9</v>
      </c>
      <c r="G11" s="11">
        <v>4.22038993E9</v>
      </c>
      <c r="H11" s="11"/>
      <c r="I11" s="10">
        <v>155.0</v>
      </c>
      <c r="J11" s="10"/>
      <c r="K11" s="10"/>
      <c r="L11" s="11">
        <v>20419.0</v>
      </c>
      <c r="M11" s="11">
        <v>20574.0</v>
      </c>
      <c r="N11" s="11"/>
      <c r="O11" s="14">
        <v>7.715112646368753</v>
      </c>
      <c r="P11" s="14"/>
      <c r="Q11" s="14"/>
      <c r="R11" s="15">
        <v>4.861320018668164</v>
      </c>
      <c r="S11" s="15">
        <v>4.874905006703966</v>
      </c>
      <c r="T11" s="10" t="s">
        <v>14</v>
      </c>
      <c r="U11" s="10" t="s">
        <v>15</v>
      </c>
    </row>
    <row r="12" ht="22.5" customHeight="1">
      <c r="A12" s="9">
        <v>9.0</v>
      </c>
      <c r="B12" s="10" t="s">
        <v>29</v>
      </c>
      <c r="C12" s="11">
        <v>8673537.0</v>
      </c>
      <c r="D12" s="11"/>
      <c r="E12" s="11"/>
      <c r="F12" s="11">
        <v>2.550111416E9</v>
      </c>
      <c r="G12" s="11">
        <v>2.558784953E9</v>
      </c>
      <c r="H12" s="11"/>
      <c r="I12" s="10">
        <v>134.0</v>
      </c>
      <c r="J12" s="10"/>
      <c r="K12" s="10"/>
      <c r="L12" s="11">
        <v>18340.0</v>
      </c>
      <c r="M12" s="11">
        <v>18474.0</v>
      </c>
      <c r="N12" s="11"/>
      <c r="O12" s="14">
        <v>15.449291332936035</v>
      </c>
      <c r="P12" s="14"/>
      <c r="Q12" s="14"/>
      <c r="R12" s="15">
        <v>7.1918426328083225</v>
      </c>
      <c r="S12" s="15">
        <v>7.2198329829712735</v>
      </c>
      <c r="T12" s="10" t="s">
        <v>18</v>
      </c>
      <c r="U12" s="10" t="s">
        <v>23</v>
      </c>
    </row>
    <row r="13" ht="22.5" customHeight="1">
      <c r="A13" s="9">
        <v>10.0</v>
      </c>
      <c r="B13" s="10" t="s">
        <v>30</v>
      </c>
      <c r="C13" s="11">
        <v>8084570.0</v>
      </c>
      <c r="D13" s="11"/>
      <c r="E13" s="11"/>
      <c r="F13" s="11">
        <v>2.182760377E9</v>
      </c>
      <c r="G13" s="11">
        <v>2.190844947E9</v>
      </c>
      <c r="H13" s="11"/>
      <c r="I13" s="10">
        <v>143.0</v>
      </c>
      <c r="J13" s="10"/>
      <c r="K13" s="10"/>
      <c r="L13" s="11">
        <v>18827.0</v>
      </c>
      <c r="M13" s="11">
        <v>18970.0</v>
      </c>
      <c r="N13" s="11"/>
      <c r="O13" s="14">
        <v>17.6880155654537</v>
      </c>
      <c r="P13" s="14"/>
      <c r="Q13" s="14"/>
      <c r="R13" s="15">
        <v>8.625316914482363</v>
      </c>
      <c r="S13" s="15">
        <v>8.65875972919776</v>
      </c>
      <c r="T13" s="10" t="s">
        <v>14</v>
      </c>
      <c r="U13" s="10" t="s">
        <v>23</v>
      </c>
    </row>
    <row r="14" ht="21.0" customHeight="1">
      <c r="A14" s="9">
        <v>11.0</v>
      </c>
      <c r="B14" s="10" t="s">
        <v>31</v>
      </c>
      <c r="T14" s="10" t="s">
        <v>32</v>
      </c>
      <c r="U14" s="10"/>
    </row>
    <row r="15" ht="22.5" customHeight="1">
      <c r="A15" s="9">
        <v>12.0</v>
      </c>
      <c r="B15" s="10" t="s">
        <v>33</v>
      </c>
      <c r="C15" s="11">
        <v>1.6413646E7</v>
      </c>
      <c r="D15" s="11"/>
      <c r="E15" s="11"/>
      <c r="F15" s="11">
        <v>2.251427341E9</v>
      </c>
      <c r="G15" s="11">
        <v>2.267840987E9</v>
      </c>
      <c r="H15" s="11"/>
      <c r="I15" s="10">
        <v>172.0</v>
      </c>
      <c r="J15" s="10"/>
      <c r="K15" s="10"/>
      <c r="L15" s="11">
        <v>17262.0</v>
      </c>
      <c r="M15" s="11">
        <v>17434.0</v>
      </c>
      <c r="N15" s="11"/>
      <c r="O15" s="14">
        <v>10.479085512140324</v>
      </c>
      <c r="P15" s="14"/>
      <c r="Q15" s="14"/>
      <c r="R15" s="15">
        <v>7.667136169863188</v>
      </c>
      <c r="S15" s="15">
        <v>7.687487835318852</v>
      </c>
      <c r="T15" s="10" t="s">
        <v>14</v>
      </c>
      <c r="U15" s="10" t="s">
        <v>15</v>
      </c>
    </row>
    <row r="16" ht="22.5" customHeight="1">
      <c r="A16" s="9">
        <v>13.0</v>
      </c>
      <c r="B16" s="10" t="s">
        <v>34</v>
      </c>
      <c r="C16" s="11">
        <v>6.9719156E7</v>
      </c>
      <c r="D16" s="11">
        <v>4.5031449E7</v>
      </c>
      <c r="E16" s="11">
        <v>1576620.0</v>
      </c>
      <c r="F16" s="11">
        <v>3.928541818E9</v>
      </c>
      <c r="G16" s="11">
        <v>4.044869043E9</v>
      </c>
      <c r="H16" s="11"/>
      <c r="I16" s="10">
        <v>517.0</v>
      </c>
      <c r="J16" s="10">
        <v>427.0</v>
      </c>
      <c r="K16" s="10">
        <v>38.0</v>
      </c>
      <c r="L16" s="11">
        <v>21540.0</v>
      </c>
      <c r="M16" s="11">
        <v>22522.0</v>
      </c>
      <c r="N16" s="11"/>
      <c r="O16" s="14">
        <v>7.415465557270945</v>
      </c>
      <c r="P16" s="14">
        <v>9.482262052016136</v>
      </c>
      <c r="Q16" s="14">
        <v>24.10219329959026</v>
      </c>
      <c r="R16" s="15">
        <v>5.482950417202355</v>
      </c>
      <c r="S16" s="15">
        <v>5.568041823004453</v>
      </c>
      <c r="T16" s="10" t="s">
        <v>35</v>
      </c>
      <c r="U16" s="16" t="s">
        <v>23</v>
      </c>
    </row>
    <row r="17" ht="22.5" customHeight="1">
      <c r="A17" s="17">
        <v>14.0</v>
      </c>
      <c r="B17" s="18" t="s">
        <v>36</v>
      </c>
      <c r="C17" s="19">
        <v>7.3079903E7</v>
      </c>
      <c r="D17" s="19">
        <v>4.964755E7</v>
      </c>
      <c r="E17" s="19">
        <v>6138191.0</v>
      </c>
      <c r="F17" s="19">
        <v>3.346813849E9</v>
      </c>
      <c r="G17" s="19">
        <v>3.475679493E9</v>
      </c>
      <c r="H17" s="19"/>
      <c r="I17" s="18">
        <v>493.0</v>
      </c>
      <c r="J17" s="18">
        <v>273.0</v>
      </c>
      <c r="K17" s="18">
        <v>40.0</v>
      </c>
      <c r="L17" s="19">
        <v>18110.0</v>
      </c>
      <c r="M17" s="19">
        <v>18916.0</v>
      </c>
      <c r="N17" s="19"/>
      <c r="O17" s="20">
        <v>6.74604070013612</v>
      </c>
      <c r="P17" s="20">
        <v>5.498760764629876</v>
      </c>
      <c r="Q17" s="20">
        <v>6.516577929881947</v>
      </c>
      <c r="R17" s="21">
        <v>5.411116607340177</v>
      </c>
      <c r="S17" s="21">
        <v>5.442389045968342</v>
      </c>
      <c r="T17" s="18" t="s">
        <v>35</v>
      </c>
      <c r="U17" s="18" t="s">
        <v>37</v>
      </c>
    </row>
    <row r="18">
      <c r="B18" s="22" t="s">
        <v>38</v>
      </c>
      <c r="C18" s="23"/>
      <c r="D18" s="23"/>
      <c r="E18" s="23"/>
      <c r="F18" s="23"/>
      <c r="G18" s="23"/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>
      <c r="D35" s="13"/>
    </row>
    <row r="36" ht="15.75" customHeight="1">
      <c r="D36" s="13"/>
    </row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C2:G2"/>
    <mergeCell ref="I2:M2"/>
    <mergeCell ref="O2:S2"/>
    <mergeCell ref="B18:U18"/>
    <mergeCell ref="B1:U1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25T20:14:27Z</dcterms:created>
  <dc:creator>Adrian Lee</dc:creator>
</cp:coreProperties>
</file>